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1388" yWindow="120" windowWidth="11220" windowHeight="955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4" i="1" l="1"/>
  <c r="K4" i="1"/>
  <c r="J5" i="1"/>
  <c r="K5" i="1"/>
  <c r="L5" i="1"/>
  <c r="L22" i="1"/>
  <c r="K22" i="1"/>
  <c r="L21" i="1"/>
  <c r="K21" i="1"/>
  <c r="H21" i="1"/>
  <c r="H22" i="1"/>
  <c r="H20" i="1"/>
  <c r="G21" i="1"/>
  <c r="G22" i="1"/>
  <c r="G20" i="1"/>
  <c r="E28" i="1"/>
  <c r="F28" i="1" s="1"/>
  <c r="E27" i="1"/>
  <c r="F27" i="1" s="1"/>
  <c r="E26" i="1"/>
  <c r="F26" i="1" s="1"/>
  <c r="F21" i="1"/>
  <c r="F22" i="1"/>
  <c r="F20" i="1"/>
  <c r="E22" i="1"/>
  <c r="E21" i="1"/>
  <c r="E20" i="1"/>
  <c r="D20" i="1"/>
  <c r="F4" i="1"/>
  <c r="F5" i="1"/>
  <c r="F6" i="1"/>
  <c r="F3" i="1"/>
  <c r="E4" i="1"/>
  <c r="E5" i="1"/>
  <c r="E6" i="1"/>
  <c r="E3" i="1"/>
  <c r="D13" i="1"/>
  <c r="D12" i="1"/>
  <c r="D11" i="1"/>
  <c r="D10" i="1"/>
  <c r="D6" i="1"/>
  <c r="D5" i="1"/>
  <c r="D4" i="1"/>
  <c r="D3" i="1"/>
  <c r="M22" i="1" l="1"/>
</calcChain>
</file>

<file path=xl/sharedStrings.xml><?xml version="1.0" encoding="utf-8"?>
<sst xmlns="http://schemas.openxmlformats.org/spreadsheetml/2006/main" count="60" uniqueCount="29">
  <si>
    <t>Set 1</t>
  </si>
  <si>
    <t>Sample</t>
  </si>
  <si>
    <t>Live cells</t>
  </si>
  <si>
    <t>Average</t>
  </si>
  <si>
    <t>STDEV</t>
  </si>
  <si>
    <t>Set 2</t>
  </si>
  <si>
    <t>T-Test</t>
  </si>
  <si>
    <t>Percentage of Set 1</t>
  </si>
  <si>
    <t>Percentage of Set 2</t>
  </si>
  <si>
    <t>Primary Infection</t>
  </si>
  <si>
    <t>D + IAV</t>
  </si>
  <si>
    <t>D -</t>
  </si>
  <si>
    <t>526A -</t>
  </si>
  <si>
    <t>526A + IAV</t>
  </si>
  <si>
    <t>Percentage of GFP+ (Hi &amp; Low)</t>
  </si>
  <si>
    <t>Secondary Infection</t>
  </si>
  <si>
    <t>NT</t>
  </si>
  <si>
    <t>D</t>
  </si>
  <si>
    <t>526A</t>
  </si>
  <si>
    <t>Number of cells with GFP +</t>
  </si>
  <si>
    <t>IP</t>
  </si>
  <si>
    <t>Average IP</t>
  </si>
  <si>
    <t>Number cells with GFP+ of Set 1</t>
  </si>
  <si>
    <t>Number cells with GFP+ of Set 2</t>
  </si>
  <si>
    <t>526A = 526A-treated sample</t>
  </si>
  <si>
    <t>D = DMSO-treated</t>
  </si>
  <si>
    <t>NT = Non-treated sample</t>
  </si>
  <si>
    <t>Label:</t>
  </si>
  <si>
    <t>T-Test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1" xfId="0" applyFont="1" applyBorder="1" applyAlignment="1" applyProtection="1">
      <alignment vertical="center"/>
    </xf>
    <xf numFmtId="2" fontId="0" fillId="0" borderId="1" xfId="0" applyNumberFormat="1" applyBorder="1" applyAlignment="1" applyProtection="1">
      <alignment vertical="center"/>
    </xf>
    <xf numFmtId="164" fontId="0" fillId="0" borderId="1" xfId="0" applyNumberFormat="1" applyBorder="1" applyAlignment="1" applyProtection="1">
      <alignment vertical="center"/>
    </xf>
    <xf numFmtId="0" fontId="0" fillId="0" borderId="1" xfId="0" applyBorder="1"/>
    <xf numFmtId="0" fontId="0" fillId="2" borderId="0" xfId="0" applyFill="1"/>
    <xf numFmtId="2" fontId="0" fillId="0" borderId="1" xfId="0" applyNumberFormat="1" applyBorder="1"/>
    <xf numFmtId="0" fontId="0" fillId="3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3" borderId="10" xfId="0" applyFill="1" applyBorder="1"/>
    <xf numFmtId="2" fontId="0" fillId="0" borderId="0" xfId="0" applyNumberFormat="1" applyBorder="1"/>
    <xf numFmtId="0" fontId="0" fillId="3" borderId="2" xfId="0" applyFill="1" applyBorder="1"/>
    <xf numFmtId="0" fontId="0" fillId="3" borderId="4" xfId="0" applyFill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9" xfId="0" applyNumberFormat="1" applyBorder="1"/>
    <xf numFmtId="0" fontId="0" fillId="3" borderId="11" xfId="0" applyFill="1" applyBorder="1"/>
    <xf numFmtId="2" fontId="0" fillId="0" borderId="8" xfId="0" applyNumberFormat="1" applyBorder="1"/>
    <xf numFmtId="0" fontId="0" fillId="3" borderId="1" xfId="0" applyFill="1" applyBorder="1" applyAlignment="1">
      <alignment horizontal="center"/>
    </xf>
    <xf numFmtId="165" fontId="0" fillId="0" borderId="1" xfId="0" applyNumberFormat="1" applyBorder="1" applyAlignment="1" applyProtection="1">
      <alignment vertical="center"/>
    </xf>
    <xf numFmtId="0" fontId="1" fillId="0" borderId="0" xfId="0" applyFont="1" applyBorder="1" applyAlignment="1" applyProtection="1">
      <alignment vertical="center"/>
    </xf>
    <xf numFmtId="0" fontId="0" fillId="0" borderId="0" xfId="0" applyBorder="1" applyAlignment="1" applyProtection="1">
      <alignment vertical="center"/>
    </xf>
    <xf numFmtId="164" fontId="0" fillId="0" borderId="0" xfId="0" applyNumberFormat="1" applyBorder="1" applyAlignment="1" applyProtection="1">
      <alignment vertical="center"/>
    </xf>
    <xf numFmtId="165" fontId="0" fillId="0" borderId="0" xfId="0" applyNumberFormat="1" applyBorder="1" applyAlignment="1" applyProtection="1">
      <alignment vertical="center"/>
    </xf>
    <xf numFmtId="0" fontId="1" fillId="2" borderId="0" xfId="0" applyFont="1" applyFill="1"/>
    <xf numFmtId="2" fontId="1" fillId="0" borderId="5" xfId="0" applyNumberFormat="1" applyFont="1" applyBorder="1"/>
    <xf numFmtId="2" fontId="1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zoomScale="90" zoomScaleNormal="90" workbookViewId="0">
      <selection activeCell="A31" sqref="A31"/>
    </sheetView>
  </sheetViews>
  <sheetFormatPr defaultRowHeight="14.4" x14ac:dyDescent="0.3"/>
  <cols>
    <col min="2" max="2" width="18.109375" bestFit="1" customWidth="1"/>
    <col min="4" max="4" width="28.21875" bestFit="1" customWidth="1"/>
    <col min="5" max="5" width="24.6640625" bestFit="1" customWidth="1"/>
    <col min="6" max="6" width="11.109375" bestFit="1" customWidth="1"/>
    <col min="7" max="7" width="12.6640625" bestFit="1" customWidth="1"/>
    <col min="9" max="9" width="14.6640625" bestFit="1" customWidth="1"/>
    <col min="10" max="10" width="18.21875" bestFit="1" customWidth="1"/>
    <col min="11" max="11" width="29.6640625" bestFit="1" customWidth="1"/>
    <col min="12" max="12" width="30.109375" bestFit="1" customWidth="1"/>
    <col min="13" max="13" width="9.6640625" customWidth="1"/>
  </cols>
  <sheetData>
    <row r="1" spans="1:12" s="6" customFormat="1" x14ac:dyDescent="0.3">
      <c r="A1" s="6" t="s">
        <v>0</v>
      </c>
      <c r="B1" s="33" t="s">
        <v>9</v>
      </c>
    </row>
    <row r="2" spans="1:12" x14ac:dyDescent="0.3">
      <c r="B2" s="8" t="s">
        <v>1</v>
      </c>
      <c r="C2" s="8" t="s">
        <v>2</v>
      </c>
      <c r="D2" s="18" t="s">
        <v>14</v>
      </c>
      <c r="E2" s="18" t="s">
        <v>3</v>
      </c>
      <c r="F2" s="25" t="s">
        <v>4</v>
      </c>
      <c r="H2" s="1"/>
      <c r="I2" s="1" t="s">
        <v>28</v>
      </c>
    </row>
    <row r="3" spans="1:12" x14ac:dyDescent="0.3">
      <c r="B3" s="12" t="s">
        <v>11</v>
      </c>
      <c r="C3" s="13">
        <v>104723</v>
      </c>
      <c r="D3" s="13">
        <f>0.00191+0.00477</f>
        <v>6.6800000000000002E-3</v>
      </c>
      <c r="E3" s="22">
        <f>AVERAGE(D3,D10)</f>
        <v>5.8900000000000003E-3</v>
      </c>
      <c r="F3" s="23">
        <f>STDEV(D3,D10)</f>
        <v>1.1172287142747449E-3</v>
      </c>
      <c r="H3" s="29"/>
      <c r="I3" s="2" t="s">
        <v>1</v>
      </c>
      <c r="J3" s="2" t="s">
        <v>7</v>
      </c>
      <c r="K3" s="2" t="s">
        <v>8</v>
      </c>
      <c r="L3" s="2" t="s">
        <v>6</v>
      </c>
    </row>
    <row r="4" spans="1:12" x14ac:dyDescent="0.3">
      <c r="B4" s="12" t="s">
        <v>10</v>
      </c>
      <c r="C4" s="13">
        <v>51714</v>
      </c>
      <c r="D4" s="13">
        <f>29.7+39.5</f>
        <v>69.2</v>
      </c>
      <c r="E4" s="34">
        <f t="shared" ref="E4:E6" si="0">AVERAGE(D4,D11)</f>
        <v>69.050000000000011</v>
      </c>
      <c r="F4" s="23">
        <f t="shared" ref="F4:F6" si="1">STDEV(D4,D11)</f>
        <v>0.21213203435596226</v>
      </c>
      <c r="H4" s="29"/>
      <c r="I4" s="5" t="s">
        <v>10</v>
      </c>
      <c r="J4" s="5">
        <f>29.7+39.5</f>
        <v>69.2</v>
      </c>
      <c r="K4" s="5">
        <f>29+39.9</f>
        <v>68.900000000000006</v>
      </c>
      <c r="L4" s="4"/>
    </row>
    <row r="5" spans="1:12" x14ac:dyDescent="0.3">
      <c r="B5" s="12" t="s">
        <v>12</v>
      </c>
      <c r="C5" s="13">
        <v>87897</v>
      </c>
      <c r="D5" s="13">
        <f>0.00228+0.47</f>
        <v>0.47227999999999998</v>
      </c>
      <c r="E5" s="22">
        <f t="shared" si="0"/>
        <v>0.25773999999999997</v>
      </c>
      <c r="F5" s="23">
        <f t="shared" si="1"/>
        <v>0.30340537767152381</v>
      </c>
      <c r="H5" s="30"/>
      <c r="I5" s="5" t="s">
        <v>13</v>
      </c>
      <c r="J5" s="5">
        <f>2.36+42.7</f>
        <v>45.06</v>
      </c>
      <c r="K5" s="5">
        <f>3.23+53.3</f>
        <v>56.529999999999994</v>
      </c>
      <c r="L5" s="3">
        <f>_xlfn.T.TEST(J4:K4,J5:K5,2,2)</f>
        <v>8.6187618129130783E-2</v>
      </c>
    </row>
    <row r="6" spans="1:12" x14ac:dyDescent="0.3">
      <c r="B6" s="15" t="s">
        <v>13</v>
      </c>
      <c r="C6" s="16">
        <v>55826</v>
      </c>
      <c r="D6" s="16">
        <f>2.36+42.7</f>
        <v>45.06</v>
      </c>
      <c r="E6" s="35">
        <f t="shared" si="0"/>
        <v>50.795000000000002</v>
      </c>
      <c r="F6" s="24">
        <f t="shared" si="1"/>
        <v>8.1105147802096571</v>
      </c>
      <c r="H6" s="13"/>
    </row>
    <row r="8" spans="1:12" s="6" customFormat="1" x14ac:dyDescent="0.3">
      <c r="A8" s="6" t="s">
        <v>5</v>
      </c>
      <c r="B8" s="33" t="s">
        <v>9</v>
      </c>
    </row>
    <row r="9" spans="1:12" x14ac:dyDescent="0.3">
      <c r="B9" s="8" t="s">
        <v>1</v>
      </c>
      <c r="C9" s="8" t="s">
        <v>2</v>
      </c>
      <c r="D9" s="18" t="s">
        <v>14</v>
      </c>
    </row>
    <row r="10" spans="1:12" x14ac:dyDescent="0.3">
      <c r="B10" s="9" t="s">
        <v>11</v>
      </c>
      <c r="C10" s="10">
        <v>96545</v>
      </c>
      <c r="D10" s="11">
        <f>0+0.0051</f>
        <v>5.1000000000000004E-3</v>
      </c>
    </row>
    <row r="11" spans="1:12" x14ac:dyDescent="0.3">
      <c r="B11" s="12" t="s">
        <v>10</v>
      </c>
      <c r="C11" s="13">
        <v>55590</v>
      </c>
      <c r="D11" s="14">
        <f>29+39.9</f>
        <v>68.900000000000006</v>
      </c>
    </row>
    <row r="12" spans="1:12" x14ac:dyDescent="0.3">
      <c r="B12" s="12" t="s">
        <v>12</v>
      </c>
      <c r="C12" s="13">
        <v>69400</v>
      </c>
      <c r="D12" s="14">
        <f>0.0072+0.036</f>
        <v>4.3199999999999995E-2</v>
      </c>
    </row>
    <row r="13" spans="1:12" x14ac:dyDescent="0.3">
      <c r="B13" s="15" t="s">
        <v>13</v>
      </c>
      <c r="C13" s="16">
        <v>53328</v>
      </c>
      <c r="D13" s="17">
        <f>3.23+53.3</f>
        <v>56.529999999999994</v>
      </c>
    </row>
    <row r="18" spans="1:14" s="6" customFormat="1" x14ac:dyDescent="0.3">
      <c r="A18" s="6" t="s">
        <v>0</v>
      </c>
      <c r="B18" s="33" t="s">
        <v>15</v>
      </c>
    </row>
    <row r="19" spans="1:14" x14ac:dyDescent="0.3">
      <c r="B19" s="8" t="s">
        <v>1</v>
      </c>
      <c r="C19" s="8" t="s">
        <v>2</v>
      </c>
      <c r="D19" s="18" t="s">
        <v>14</v>
      </c>
      <c r="E19" s="18" t="s">
        <v>19</v>
      </c>
      <c r="F19" s="27" t="s">
        <v>20</v>
      </c>
      <c r="G19" s="20" t="s">
        <v>21</v>
      </c>
      <c r="H19" s="21" t="s">
        <v>4</v>
      </c>
      <c r="J19" s="1" t="s">
        <v>28</v>
      </c>
      <c r="N19" s="13"/>
    </row>
    <row r="20" spans="1:14" x14ac:dyDescent="0.3">
      <c r="B20" s="12" t="s">
        <v>16</v>
      </c>
      <c r="C20" s="13">
        <v>142851</v>
      </c>
      <c r="D20" s="13">
        <f>0.0063</f>
        <v>6.3E-3</v>
      </c>
      <c r="E20" s="19">
        <f>D20*C20</f>
        <v>899.96130000000005</v>
      </c>
      <c r="F20" s="13">
        <f>E20/0.2</f>
        <v>4499.8064999999997</v>
      </c>
      <c r="G20" s="22">
        <f>AVERAGE(F20,F26)</f>
        <v>6813.9532500000005</v>
      </c>
      <c r="H20" s="14">
        <f>STDEV(F20,F26)</f>
        <v>3272.6977191716178</v>
      </c>
      <c r="J20" s="2" t="s">
        <v>1</v>
      </c>
      <c r="K20" s="2" t="s">
        <v>22</v>
      </c>
      <c r="L20" s="2" t="s">
        <v>23</v>
      </c>
      <c r="M20" s="2" t="s">
        <v>6</v>
      </c>
      <c r="N20" s="29"/>
    </row>
    <row r="21" spans="1:14" x14ac:dyDescent="0.3">
      <c r="B21" s="12" t="s">
        <v>17</v>
      </c>
      <c r="C21" s="13">
        <v>130712</v>
      </c>
      <c r="D21" s="13">
        <v>27.5</v>
      </c>
      <c r="E21" s="19">
        <f t="shared" ref="E21:E22" si="2">D21*C21</f>
        <v>3594580</v>
      </c>
      <c r="F21" s="13">
        <f t="shared" ref="F21:F22" si="3">E21/0.2</f>
        <v>17972900</v>
      </c>
      <c r="G21" s="34">
        <f t="shared" ref="G21:G22" si="4">AVERAGE(F21,F27)</f>
        <v>17675845</v>
      </c>
      <c r="H21" s="14">
        <f t="shared" ref="H21:H22" si="5">STDEV(F21,F27)</f>
        <v>420099.20977073978</v>
      </c>
      <c r="J21" s="5" t="s">
        <v>10</v>
      </c>
      <c r="K21" s="7">
        <f>E21</f>
        <v>3594580</v>
      </c>
      <c r="L21" s="7">
        <f>E27</f>
        <v>3475758</v>
      </c>
      <c r="M21" s="4"/>
      <c r="N21" s="31"/>
    </row>
    <row r="22" spans="1:14" x14ac:dyDescent="0.3">
      <c r="B22" s="15" t="s">
        <v>18</v>
      </c>
      <c r="C22" s="16">
        <v>146527</v>
      </c>
      <c r="D22" s="16">
        <v>1.1399999999999999</v>
      </c>
      <c r="E22" s="26">
        <f t="shared" si="2"/>
        <v>167040.78</v>
      </c>
      <c r="F22" s="16">
        <f t="shared" si="3"/>
        <v>835203.89999999991</v>
      </c>
      <c r="G22" s="35">
        <f t="shared" si="4"/>
        <v>767902.77499999991</v>
      </c>
      <c r="H22" s="17">
        <f t="shared" si="5"/>
        <v>95178.16373796697</v>
      </c>
      <c r="J22" s="5" t="s">
        <v>13</v>
      </c>
      <c r="K22" s="7">
        <f>E22</f>
        <v>167040.78</v>
      </c>
      <c r="L22" s="7">
        <f>E28</f>
        <v>140120.32999999999</v>
      </c>
      <c r="M22" s="28">
        <f>_xlfn.T.TEST(K21:L21,K22:L22,2,2)</f>
        <v>3.2435449837465362E-4</v>
      </c>
      <c r="N22" s="32"/>
    </row>
    <row r="24" spans="1:14" s="6" customFormat="1" x14ac:dyDescent="0.3">
      <c r="A24" s="6" t="s">
        <v>5</v>
      </c>
      <c r="B24" s="33" t="s">
        <v>15</v>
      </c>
    </row>
    <row r="25" spans="1:14" x14ac:dyDescent="0.3">
      <c r="B25" s="8" t="s">
        <v>1</v>
      </c>
      <c r="C25" s="8" t="s">
        <v>2</v>
      </c>
      <c r="D25" s="18" t="s">
        <v>14</v>
      </c>
      <c r="E25" s="18" t="s">
        <v>19</v>
      </c>
      <c r="F25" s="27" t="s">
        <v>20</v>
      </c>
    </row>
    <row r="26" spans="1:14" x14ac:dyDescent="0.3">
      <c r="B26" s="12" t="s">
        <v>16</v>
      </c>
      <c r="C26" s="13">
        <v>152135</v>
      </c>
      <c r="D26" s="13">
        <v>1.2E-2</v>
      </c>
      <c r="E26" s="19">
        <f t="shared" ref="E26:E28" si="6">D26*C26</f>
        <v>1825.6200000000001</v>
      </c>
      <c r="F26" s="14">
        <f>E26/0.2</f>
        <v>9128.1</v>
      </c>
    </row>
    <row r="27" spans="1:14" x14ac:dyDescent="0.3">
      <c r="B27" s="12" t="s">
        <v>17</v>
      </c>
      <c r="C27" s="13">
        <v>133683</v>
      </c>
      <c r="D27" s="13">
        <v>26</v>
      </c>
      <c r="E27" s="19">
        <f t="shared" si="6"/>
        <v>3475758</v>
      </c>
      <c r="F27" s="14">
        <f t="shared" ref="F27:F28" si="7">E27/0.2</f>
        <v>17378790</v>
      </c>
    </row>
    <row r="28" spans="1:14" x14ac:dyDescent="0.3">
      <c r="B28" s="15" t="s">
        <v>18</v>
      </c>
      <c r="C28" s="16">
        <v>138733</v>
      </c>
      <c r="D28" s="16">
        <v>1.01</v>
      </c>
      <c r="E28" s="26">
        <f t="shared" si="6"/>
        <v>140120.32999999999</v>
      </c>
      <c r="F28" s="17">
        <f t="shared" si="7"/>
        <v>700601.64999999991</v>
      </c>
    </row>
    <row r="31" spans="1:14" x14ac:dyDescent="0.3">
      <c r="A31" s="1" t="s">
        <v>27</v>
      </c>
    </row>
    <row r="32" spans="1:14" x14ac:dyDescent="0.3">
      <c r="A32" t="s">
        <v>26</v>
      </c>
    </row>
    <row r="33" spans="1:1" x14ac:dyDescent="0.3">
      <c r="A33" t="s">
        <v>25</v>
      </c>
    </row>
    <row r="34" spans="1:1" x14ac:dyDescent="0.3">
      <c r="A34" t="s">
        <v>24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c5652</dc:creator>
  <cp:lastModifiedBy>tmc5652</cp:lastModifiedBy>
  <dcterms:created xsi:type="dcterms:W3CDTF">2016-11-15T10:29:31Z</dcterms:created>
  <dcterms:modified xsi:type="dcterms:W3CDTF">2016-12-03T15:42:39Z</dcterms:modified>
</cp:coreProperties>
</file>